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Fig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" l="1"/>
  <c r="J16" i="1" s="1"/>
  <c r="J17" i="1" s="1"/>
  <c r="J18" i="1" s="1"/>
  <c r="J19" i="1" s="1"/>
  <c r="F15" i="1"/>
  <c r="F16" i="1" s="1"/>
  <c r="F17" i="1" s="1"/>
  <c r="F18" i="1" s="1"/>
  <c r="F19" i="1" s="1"/>
  <c r="J2" i="1"/>
  <c r="J3" i="1" s="1"/>
  <c r="J4" i="1" s="1"/>
  <c r="J5" i="1" s="1"/>
  <c r="J6" i="1" s="1"/>
  <c r="J7" i="1" s="1"/>
  <c r="J8" i="1" s="1"/>
  <c r="J9" i="1" s="1"/>
  <c r="J10" i="1" s="1"/>
  <c r="J11" i="1" s="1"/>
  <c r="J12" i="1" s="1"/>
  <c r="J13" i="1" s="1"/>
  <c r="F2" i="1"/>
  <c r="F3" i="1" s="1"/>
  <c r="F4" i="1" s="1"/>
  <c r="F5" i="1" s="1"/>
  <c r="F6" i="1" s="1"/>
  <c r="F7" i="1" s="1"/>
  <c r="F8" i="1" s="1"/>
  <c r="F9" i="1" s="1"/>
  <c r="F10" i="1" s="1"/>
  <c r="F11" i="1" s="1"/>
  <c r="F12" i="1" s="1"/>
  <c r="F13" i="1" s="1"/>
  <c r="F23" i="1" l="1"/>
  <c r="F24" i="1" s="1"/>
  <c r="F25" i="1" s="1"/>
  <c r="F20" i="1"/>
  <c r="F21" i="1" s="1"/>
  <c r="J20" i="1"/>
  <c r="J21" i="1" s="1"/>
  <c r="J23" i="1"/>
  <c r="J24" i="1" s="1"/>
  <c r="J25" i="1" s="1"/>
  <c r="J32" i="1" l="1"/>
  <c r="J33" i="1" s="1"/>
  <c r="J34" i="1" s="1"/>
  <c r="J35" i="1" s="1"/>
  <c r="J36" i="1" s="1"/>
  <c r="J37" i="1" s="1"/>
  <c r="J27" i="1"/>
  <c r="J28" i="1" s="1"/>
  <c r="J29" i="1" s="1"/>
  <c r="J30" i="1" s="1"/>
  <c r="J39" i="1"/>
  <c r="J40" i="1" s="1"/>
  <c r="J41" i="1" s="1"/>
  <c r="F32" i="1"/>
  <c r="F33" i="1" s="1"/>
  <c r="F34" i="1" s="1"/>
  <c r="F35" i="1" s="1"/>
  <c r="F36" i="1" s="1"/>
  <c r="F37" i="1" s="1"/>
  <c r="F27" i="1"/>
  <c r="F28" i="1" s="1"/>
  <c r="F29" i="1" s="1"/>
  <c r="F30" i="1" s="1"/>
  <c r="F39" i="1"/>
  <c r="F40" i="1" s="1"/>
  <c r="F41" i="1" s="1"/>
</calcChain>
</file>

<file path=xl/sharedStrings.xml><?xml version="1.0" encoding="utf-8"?>
<sst xmlns="http://schemas.openxmlformats.org/spreadsheetml/2006/main" count="68" uniqueCount="49">
  <si>
    <t>#</t>
  </si>
  <si>
    <t>comment</t>
  </si>
  <si>
    <t>ΔrG'custom</t>
  </si>
  <si>
    <t>stdv as CI</t>
  </si>
  <si>
    <t>ΔrG'm</t>
  </si>
  <si>
    <t>Crotonyl-CoA(aq) + NADPH(aq) + CO2(aq) ⇌ Ethylmalonyl-CoA(aq) + NADP+(aq)</t>
  </si>
  <si>
    <t>Ethylmalonyl-CoA(aq) ⇌ Methylsuccinyl-CoA(aq)</t>
  </si>
  <si>
    <t>Methylsuccinyl-CoA(aq) + O2(aq) ⇌ Mesaconyl-CoA(aq) + H2O2(aq)</t>
  </si>
  <si>
    <t>Mesaconyl-CoA(aq) + H2O(l) ⇌ beta-Methylmalyl-CoA(aq)</t>
  </si>
  <si>
    <t>beta-Methylmalyl-CoA(aq) ⇌ Glyoxylate(aq) + Propionyl-CoA(aq)</t>
  </si>
  <si>
    <t>Propionyl-CoA(aq) + O2(aq) ⇌ Acrylyl-CoA(aq) + H2O2(aq)</t>
  </si>
  <si>
    <t>Acrylyl-CoA(aq) + NADPH(aq) + CO2(aq) ⇌ Methylmalonyl-CoA(aq) + NADP+(aq)</t>
  </si>
  <si>
    <t>Methylmalonyl-CoA(aq) ⇌ Succinyl-CoA(aq)</t>
  </si>
  <si>
    <t>Succinyl-CoA(aq) + NADPH(aq) ⇌ Succinic semialdehyde(aq) + NADP+(aq) + CoA(aq)</t>
  </si>
  <si>
    <t>Succinic semialdehyde(aq) + NADPH(aq) ⇌ 4-Hydroxybutyric acid(aq) + NADP+(aq)</t>
  </si>
  <si>
    <t>4-Hydroxybutyric acid(aq) + ATP(aq) + CoA(aq) ⇌ 4-Hydroxybutyryl-CoA(aq) + ADP(aq) + Pi(aq)</t>
  </si>
  <si>
    <t>4-Hydroxybutyryl-CoA(aq) ⇌ Crotonyl-CoA(aq) + H2O(l)</t>
  </si>
  <si>
    <t>Glyoxylate(aq) + Glycine(aq) ⇌ 3-hydroxyaspartate(aq)</t>
  </si>
  <si>
    <t>all 0.25 due to glycine</t>
  </si>
  <si>
    <t>3-hydroxyaspartate(aq) ⇌ Iminosuccinate(aq) + H2O(l)</t>
  </si>
  <si>
    <t>Iminosuccinate(aq) + NADPH(aq) ⇌ Aspartate(aq) + NADP+(aq)</t>
  </si>
  <si>
    <t>Aspartate(aq) + Glyoxylate(aq) ⇌ Oxaloacetate(aq) + Glycine(aq)</t>
  </si>
  <si>
    <t>Oxaloacetate(aq) + NADH(aq) ⇌ Malate(aq) + NAD+(aq)</t>
  </si>
  <si>
    <t>Malate(aq) + ATP(aq) + CoA(aq) ⇌ Malyl-CoA(aq) + ADP(aq) + Pi(aq)</t>
  </si>
  <si>
    <t>Malyl-CoA(aq) ⇌ Acetyl-CoA(aq) + Glyoxylate(aq)</t>
  </si>
  <si>
    <t>Malate ⇌ Fumarate + H2O</t>
  </si>
  <si>
    <t>Fumarate + NADH ⇌ Succinate + NAD+</t>
  </si>
  <si>
    <t>Succinate(aq) + ATP(aq) + CoA(aq) ⇌ Succinyl-CoA(aq) + ADP(aq) + Pi(aq)</t>
  </si>
  <si>
    <t>Acetyl-CoA(aq) + Oxaloacetate(aq) + H2O(l) ⇌ Citrate(aq) + CoA(aq)</t>
  </si>
  <si>
    <t>0.2 mM acCoA; 0.05 oxaloac</t>
  </si>
  <si>
    <t>Citrate(aq) ⇌ Isocitrate(aq)</t>
  </si>
  <si>
    <t>all 0.05 due to oxaloacetate</t>
  </si>
  <si>
    <t>Isocitrate(aq) ⇌ Glyoxylate(aq) + Succinate(aq)</t>
  </si>
  <si>
    <t>all 0.05; 0.25 glyoxylate</t>
  </si>
  <si>
    <t>* calculated for acetyl-coa carboxylase due to high uncertainty of the actual (carbonate) reaction</t>
  </si>
  <si>
    <t>Malonyl-CoA(aq) + NADPH(aq) ⇌ Malonate semialdehyde(aq) + NADP+(aq) + CoA(aq)</t>
  </si>
  <si>
    <t>ATP(aq) + Acetyl-CoA(aq) + CO2(total) ⇌ ADP(aq) + Orthophosphate(aq) + Malonyl-CoA(aq)</t>
  </si>
  <si>
    <t>Malonate semialdehyde(aq) + NADPH(aq) ⇌ 3-Hydroxypropionate(aq) + NADP+(aq)</t>
  </si>
  <si>
    <t>3-Hydroxypropionate(aq) + ATP(aq) + CoA(aq) ⇌ 3-Hydroxypropionyl-CoA(aq) + AMP(aq) + PPi(aq)</t>
  </si>
  <si>
    <t>3-Hydroxypropionyl-CoA(aq) ⇌ Acrylyl-CoA(aq) + H2O(l)</t>
  </si>
  <si>
    <t>Acrylyl-CoA(aq) + NADPH(aq) ⇌ Propionyl-CoA(aq) + NADP+(aq)</t>
  </si>
  <si>
    <t>2 Acetyl-CoA(aq) ⇌ Acetoacetyl-CoA(aq) + CoA(aq)</t>
  </si>
  <si>
    <t>0.25 acetyl-CoA; 0.125 mM acetoacCoA</t>
  </si>
  <si>
    <t>Acetoacetyl-CoA(aq) + NADPH(aq) ⇌ (S)-3-Hydroxybutyryl-CoA(aq) + NADP+(aq)</t>
  </si>
  <si>
    <t>all 0.125</t>
  </si>
  <si>
    <t>(S)-3-Hydroxybutyryl-CoA(aq) ⇌ Crotonyl-CoA(aq) + H2O(l)</t>
  </si>
  <si>
    <t>Acetyl-CoA(aq) + HCO3-(aq) + ATP(aq) ⇌ Malonyl-CoA(aq) + AMP(aq) + PPi(aq) *</t>
  </si>
  <si>
    <t xml:space="preserve">Schwander et al., 2016
</t>
  </si>
  <si>
    <t>Re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7F7F7F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 applyBorder="1"/>
    <xf numFmtId="0" fontId="1" fillId="0" borderId="0" xfId="0" applyFont="1"/>
    <xf numFmtId="0" fontId="2" fillId="0" borderId="0" xfId="1" applyFont="1"/>
    <xf numFmtId="0" fontId="1" fillId="0" borderId="0" xfId="0" applyFont="1" applyFill="1" applyBorder="1"/>
    <xf numFmtId="0" fontId="1" fillId="0" borderId="0" xfId="0" applyFont="1" applyFill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abSelected="1" workbookViewId="0">
      <selection activeCell="B19" sqref="B19"/>
    </sheetView>
  </sheetViews>
  <sheetFormatPr defaultRowHeight="15" x14ac:dyDescent="0.25"/>
  <cols>
    <col min="1" max="1" width="6.85546875" style="10" customWidth="1"/>
    <col min="2" max="2" width="79.5703125" bestFit="1" customWidth="1"/>
    <col min="3" max="3" width="32.140625" bestFit="1" customWidth="1"/>
  </cols>
  <sheetData>
    <row r="1" spans="1:10" s="1" customFormat="1" ht="12.75" x14ac:dyDescent="0.2">
      <c r="A1" s="8" t="s">
        <v>0</v>
      </c>
      <c r="B1" s="1" t="s">
        <v>48</v>
      </c>
      <c r="C1" s="1" t="s">
        <v>1</v>
      </c>
      <c r="D1" s="2" t="s">
        <v>2</v>
      </c>
      <c r="E1" s="3" t="s">
        <v>3</v>
      </c>
      <c r="F1" s="3"/>
      <c r="G1" s="3"/>
      <c r="H1" s="2" t="s">
        <v>4</v>
      </c>
      <c r="I1" s="3" t="s">
        <v>3</v>
      </c>
      <c r="J1" s="3"/>
    </row>
    <row r="2" spans="1:10" s="4" customFormat="1" ht="12.75" x14ac:dyDescent="0.2">
      <c r="A2" s="9">
        <v>1</v>
      </c>
      <c r="B2" s="4" t="s">
        <v>5</v>
      </c>
      <c r="C2" s="11" t="s">
        <v>47</v>
      </c>
      <c r="D2" s="4">
        <v>-34.200000000000003</v>
      </c>
      <c r="E2" s="4">
        <v>17</v>
      </c>
      <c r="F2" s="4">
        <f>0+D2</f>
        <v>-34.200000000000003</v>
      </c>
      <c r="H2" s="4">
        <v>-22.7</v>
      </c>
      <c r="I2" s="4">
        <v>7.8</v>
      </c>
      <c r="J2" s="4">
        <f>0+H2</f>
        <v>-22.7</v>
      </c>
    </row>
    <row r="3" spans="1:10" s="4" customFormat="1" ht="12.75" x14ac:dyDescent="0.2">
      <c r="A3" s="9">
        <v>2</v>
      </c>
      <c r="B3" s="4" t="s">
        <v>6</v>
      </c>
      <c r="C3" s="12"/>
      <c r="D3" s="4">
        <v>0</v>
      </c>
      <c r="E3" s="4">
        <v>0</v>
      </c>
      <c r="F3" s="4">
        <f>F2+D3</f>
        <v>-34.200000000000003</v>
      </c>
      <c r="H3" s="4">
        <v>0</v>
      </c>
      <c r="I3" s="4">
        <v>0</v>
      </c>
      <c r="J3" s="4">
        <f>J2+H3</f>
        <v>-22.7</v>
      </c>
    </row>
    <row r="4" spans="1:10" s="4" customFormat="1" ht="12.75" x14ac:dyDescent="0.2">
      <c r="A4" s="9">
        <v>3</v>
      </c>
      <c r="B4" s="4" t="s">
        <v>7</v>
      </c>
      <c r="C4" s="12"/>
      <c r="D4" s="4">
        <v>-76.400000000000006</v>
      </c>
      <c r="E4" s="4">
        <v>8.8000000000000007</v>
      </c>
      <c r="F4" s="4">
        <f>F3+D4</f>
        <v>-110.60000000000001</v>
      </c>
      <c r="H4" s="4">
        <v>-76.400000000000006</v>
      </c>
      <c r="I4" s="4">
        <v>8.8000000000000007</v>
      </c>
      <c r="J4" s="4">
        <f>J3+H4</f>
        <v>-99.100000000000009</v>
      </c>
    </row>
    <row r="5" spans="1:10" s="4" customFormat="1" ht="12.75" x14ac:dyDescent="0.2">
      <c r="A5" s="9">
        <v>4</v>
      </c>
      <c r="B5" s="4" t="s">
        <v>8</v>
      </c>
      <c r="C5" s="12"/>
      <c r="D5" s="4">
        <v>3.7</v>
      </c>
      <c r="E5" s="4">
        <v>3.7</v>
      </c>
      <c r="F5" s="4">
        <f>F4+D5</f>
        <v>-106.9</v>
      </c>
      <c r="H5" s="4">
        <v>3.7</v>
      </c>
      <c r="I5" s="4">
        <v>3.7</v>
      </c>
      <c r="J5" s="4">
        <f>J4+H5</f>
        <v>-95.4</v>
      </c>
    </row>
    <row r="6" spans="1:10" s="4" customFormat="1" ht="12.75" x14ac:dyDescent="0.2">
      <c r="A6" s="9">
        <v>5</v>
      </c>
      <c r="B6" s="4" t="s">
        <v>9</v>
      </c>
      <c r="C6" s="12"/>
      <c r="D6" s="4">
        <v>-6</v>
      </c>
      <c r="E6" s="4">
        <v>5.9</v>
      </c>
      <c r="F6" s="4">
        <f t="shared" ref="F6:F12" si="0">F5+D6</f>
        <v>-112.9</v>
      </c>
      <c r="H6" s="4">
        <v>-2.1</v>
      </c>
      <c r="I6" s="4">
        <v>5.9</v>
      </c>
      <c r="J6" s="4">
        <f t="shared" ref="J6:J12" si="1">J5+H6</f>
        <v>-97.5</v>
      </c>
    </row>
    <row r="7" spans="1:10" s="5" customFormat="1" ht="12.75" x14ac:dyDescent="0.2">
      <c r="A7" s="9">
        <v>6</v>
      </c>
      <c r="B7" s="4" t="s">
        <v>10</v>
      </c>
      <c r="C7" s="12"/>
      <c r="D7" s="4">
        <v>-71.900000000000006</v>
      </c>
      <c r="E7" s="4">
        <v>10.4</v>
      </c>
      <c r="F7" s="4">
        <f t="shared" si="0"/>
        <v>-184.8</v>
      </c>
      <c r="G7" s="4"/>
      <c r="H7" s="4">
        <v>-71.900000000000006</v>
      </c>
      <c r="I7" s="4">
        <v>10.4</v>
      </c>
      <c r="J7" s="4">
        <f t="shared" si="1"/>
        <v>-169.4</v>
      </c>
    </row>
    <row r="8" spans="1:10" s="5" customFormat="1" ht="12.75" x14ac:dyDescent="0.2">
      <c r="A8" s="9">
        <v>7</v>
      </c>
      <c r="B8" s="4" t="s">
        <v>11</v>
      </c>
      <c r="C8" s="12"/>
      <c r="D8" s="4">
        <v>-32.1</v>
      </c>
      <c r="E8" s="4">
        <v>8.6</v>
      </c>
      <c r="F8" s="4">
        <f t="shared" si="0"/>
        <v>-216.9</v>
      </c>
      <c r="G8" s="4"/>
      <c r="H8" s="4">
        <v>-23.7</v>
      </c>
      <c r="I8" s="4">
        <v>8.6</v>
      </c>
      <c r="J8" s="4">
        <f>J7+H8</f>
        <v>-193.1</v>
      </c>
    </row>
    <row r="9" spans="1:10" s="5" customFormat="1" ht="12.75" x14ac:dyDescent="0.2">
      <c r="A9" s="9">
        <v>8</v>
      </c>
      <c r="B9" s="4" t="s">
        <v>12</v>
      </c>
      <c r="C9" s="12"/>
      <c r="D9" s="4">
        <v>-8.4</v>
      </c>
      <c r="E9" s="4">
        <v>4.0999999999999996</v>
      </c>
      <c r="F9" s="4">
        <f t="shared" si="0"/>
        <v>-225.3</v>
      </c>
      <c r="G9" s="4"/>
      <c r="H9" s="4">
        <v>-8.4</v>
      </c>
      <c r="I9" s="4">
        <v>4.0999999999999996</v>
      </c>
      <c r="J9" s="4">
        <f>J8+H9</f>
        <v>-201.5</v>
      </c>
    </row>
    <row r="10" spans="1:10" s="5" customFormat="1" ht="12.75" x14ac:dyDescent="0.2">
      <c r="A10" s="9">
        <v>9</v>
      </c>
      <c r="B10" s="4" t="s">
        <v>13</v>
      </c>
      <c r="C10" s="12"/>
      <c r="D10" s="4">
        <v>-8.6</v>
      </c>
      <c r="E10" s="4">
        <v>5.4</v>
      </c>
      <c r="F10" s="4">
        <f t="shared" si="0"/>
        <v>-233.9</v>
      </c>
      <c r="G10" s="4"/>
      <c r="H10" s="4">
        <v>-3.4</v>
      </c>
      <c r="I10" s="4">
        <v>5.4</v>
      </c>
      <c r="J10" s="4">
        <f t="shared" si="1"/>
        <v>-204.9</v>
      </c>
    </row>
    <row r="11" spans="1:10" s="5" customFormat="1" ht="12.75" x14ac:dyDescent="0.2">
      <c r="A11" s="9">
        <v>10</v>
      </c>
      <c r="B11" s="4" t="s">
        <v>14</v>
      </c>
      <c r="C11" s="12"/>
      <c r="D11" s="4">
        <v>-2</v>
      </c>
      <c r="E11" s="4">
        <v>3.3</v>
      </c>
      <c r="F11" s="4">
        <f t="shared" si="0"/>
        <v>-235.9</v>
      </c>
      <c r="G11" s="4"/>
      <c r="H11" s="4">
        <v>3.4</v>
      </c>
      <c r="I11" s="4">
        <v>3.3</v>
      </c>
      <c r="J11" s="4">
        <f t="shared" si="1"/>
        <v>-201.5</v>
      </c>
    </row>
    <row r="12" spans="1:10" s="5" customFormat="1" ht="12.75" x14ac:dyDescent="0.2">
      <c r="A12" s="9">
        <v>11</v>
      </c>
      <c r="B12" s="4" t="s">
        <v>15</v>
      </c>
      <c r="C12" s="12"/>
      <c r="D12" s="4">
        <v>-16.399999999999999</v>
      </c>
      <c r="E12" s="4">
        <v>3.7</v>
      </c>
      <c r="F12" s="4">
        <f t="shared" si="0"/>
        <v>-252.3</v>
      </c>
      <c r="G12" s="4"/>
      <c r="H12" s="4">
        <v>-15.7</v>
      </c>
      <c r="I12" s="4">
        <v>3.7</v>
      </c>
      <c r="J12" s="4">
        <f t="shared" si="1"/>
        <v>-217.2</v>
      </c>
    </row>
    <row r="13" spans="1:10" s="5" customFormat="1" ht="12.75" x14ac:dyDescent="0.2">
      <c r="A13" s="9">
        <v>12</v>
      </c>
      <c r="B13" s="4" t="s">
        <v>16</v>
      </c>
      <c r="C13" s="12"/>
      <c r="D13" s="4">
        <v>-10.9</v>
      </c>
      <c r="E13" s="4">
        <v>4.8</v>
      </c>
      <c r="F13" s="4">
        <f>F12+D13</f>
        <v>-263.2</v>
      </c>
      <c r="G13" s="4"/>
      <c r="H13" s="4">
        <v>-10.9</v>
      </c>
      <c r="I13" s="4">
        <v>4.8</v>
      </c>
      <c r="J13" s="4">
        <f>J12+H13</f>
        <v>-228.1</v>
      </c>
    </row>
    <row r="14" spans="1:10" s="5" customFormat="1" ht="12.75" x14ac:dyDescent="0.2">
      <c r="A14" s="9"/>
      <c r="B14" s="4"/>
      <c r="C14" s="4"/>
      <c r="D14" s="4"/>
      <c r="E14" s="4"/>
      <c r="F14" s="4"/>
      <c r="G14" s="4"/>
      <c r="H14" s="4"/>
      <c r="I14" s="4"/>
      <c r="J14" s="4"/>
    </row>
    <row r="15" spans="1:10" s="4" customFormat="1" ht="12.75" x14ac:dyDescent="0.2">
      <c r="A15" s="9">
        <v>13</v>
      </c>
      <c r="B15" s="4" t="s">
        <v>17</v>
      </c>
      <c r="C15" s="4" t="s">
        <v>18</v>
      </c>
      <c r="D15" s="4">
        <v>16.899999999999999</v>
      </c>
      <c r="E15" s="4">
        <v>5.4</v>
      </c>
      <c r="F15" s="4">
        <f>0+D15</f>
        <v>16.899999999999999</v>
      </c>
      <c r="H15" s="4">
        <v>13.5</v>
      </c>
      <c r="I15" s="4">
        <v>5.4</v>
      </c>
      <c r="J15" s="4">
        <f>0+H15</f>
        <v>13.5</v>
      </c>
    </row>
    <row r="16" spans="1:10" s="4" customFormat="1" ht="12.75" x14ac:dyDescent="0.2">
      <c r="A16" s="9">
        <v>14</v>
      </c>
      <c r="B16" s="4" t="s">
        <v>19</v>
      </c>
      <c r="C16" s="4" t="s">
        <v>18</v>
      </c>
      <c r="D16" s="4">
        <v>-3.5</v>
      </c>
      <c r="E16" s="4">
        <v>3.7</v>
      </c>
      <c r="F16" s="4">
        <f>F15+D16</f>
        <v>13.399999999999999</v>
      </c>
      <c r="H16" s="4">
        <v>-3.5</v>
      </c>
      <c r="I16" s="4">
        <v>3.7</v>
      </c>
      <c r="J16" s="4">
        <f t="shared" ref="J16:J41" si="2">J15+H16</f>
        <v>10</v>
      </c>
    </row>
    <row r="17" spans="1:12" s="4" customFormat="1" ht="12.75" x14ac:dyDescent="0.2">
      <c r="A17" s="9">
        <v>15</v>
      </c>
      <c r="B17" s="4" t="s">
        <v>20</v>
      </c>
      <c r="C17" s="4" t="s">
        <v>18</v>
      </c>
      <c r="D17" s="4">
        <v>-62.2</v>
      </c>
      <c r="E17" s="4">
        <v>4.9000000000000004</v>
      </c>
      <c r="F17" s="4">
        <f>F16+D17</f>
        <v>-48.800000000000004</v>
      </c>
      <c r="H17" s="4">
        <v>-58.2</v>
      </c>
      <c r="I17" s="4">
        <v>4.9000000000000004</v>
      </c>
      <c r="J17" s="4">
        <f>J16+H17</f>
        <v>-48.2</v>
      </c>
    </row>
    <row r="18" spans="1:12" s="4" customFormat="1" ht="12.75" x14ac:dyDescent="0.2">
      <c r="A18" s="9">
        <v>16</v>
      </c>
      <c r="B18" s="4" t="s">
        <v>21</v>
      </c>
      <c r="C18" s="4" t="s">
        <v>18</v>
      </c>
      <c r="D18" s="4">
        <v>-5.7</v>
      </c>
      <c r="E18" s="4">
        <v>3.2</v>
      </c>
      <c r="F18" s="4">
        <f t="shared" ref="F18:F41" si="3">F17+D18</f>
        <v>-54.500000000000007</v>
      </c>
      <c r="H18" s="4">
        <v>-5.7</v>
      </c>
      <c r="I18" s="4">
        <v>3.2</v>
      </c>
      <c r="J18" s="4">
        <f t="shared" si="2"/>
        <v>-53.900000000000006</v>
      </c>
    </row>
    <row r="19" spans="1:12" s="4" customFormat="1" ht="12.75" x14ac:dyDescent="0.2">
      <c r="A19" s="9">
        <v>17</v>
      </c>
      <c r="B19" s="4" t="s">
        <v>22</v>
      </c>
      <c r="C19" s="4" t="s">
        <v>18</v>
      </c>
      <c r="D19" s="4">
        <v>-31.9</v>
      </c>
      <c r="E19" s="4">
        <v>0.6</v>
      </c>
      <c r="F19" s="4">
        <f t="shared" si="3"/>
        <v>-86.4</v>
      </c>
      <c r="H19" s="4">
        <v>-26.5</v>
      </c>
      <c r="I19" s="4">
        <v>0.6</v>
      </c>
      <c r="J19" s="4">
        <f t="shared" si="2"/>
        <v>-80.400000000000006</v>
      </c>
    </row>
    <row r="20" spans="1:12" s="4" customFormat="1" ht="12.75" x14ac:dyDescent="0.2">
      <c r="A20" s="9">
        <v>18</v>
      </c>
      <c r="B20" s="4" t="s">
        <v>23</v>
      </c>
      <c r="C20" s="4" t="s">
        <v>18</v>
      </c>
      <c r="D20" s="4">
        <v>-7.9</v>
      </c>
      <c r="E20" s="4">
        <v>7</v>
      </c>
      <c r="F20" s="4">
        <f t="shared" si="3"/>
        <v>-94.300000000000011</v>
      </c>
      <c r="H20" s="4">
        <v>-7.2</v>
      </c>
      <c r="I20" s="4">
        <v>7</v>
      </c>
      <c r="J20" s="4">
        <f t="shared" si="2"/>
        <v>-87.600000000000009</v>
      </c>
    </row>
    <row r="21" spans="1:12" s="4" customFormat="1" ht="12.75" x14ac:dyDescent="0.2">
      <c r="A21" s="9">
        <v>19</v>
      </c>
      <c r="B21" s="4" t="s">
        <v>24</v>
      </c>
      <c r="C21" s="4" t="s">
        <v>18</v>
      </c>
      <c r="D21" s="4">
        <v>-4.4000000000000004</v>
      </c>
      <c r="E21" s="4">
        <v>5.7</v>
      </c>
      <c r="F21" s="4">
        <f>F20+D21</f>
        <v>-98.700000000000017</v>
      </c>
      <c r="H21" s="4">
        <v>-0.9</v>
      </c>
      <c r="I21" s="4">
        <v>5.7</v>
      </c>
      <c r="J21" s="4">
        <f t="shared" si="2"/>
        <v>-88.500000000000014</v>
      </c>
    </row>
    <row r="22" spans="1:12" s="4" customFormat="1" ht="12.75" x14ac:dyDescent="0.2">
      <c r="A22" s="9"/>
    </row>
    <row r="23" spans="1:12" s="4" customFormat="1" ht="12.75" x14ac:dyDescent="0.2">
      <c r="A23" s="9">
        <v>20</v>
      </c>
      <c r="B23" s="4" t="s">
        <v>25</v>
      </c>
      <c r="C23" s="4" t="s">
        <v>18</v>
      </c>
      <c r="D23" s="4">
        <v>3.4</v>
      </c>
      <c r="E23" s="4">
        <v>0.5</v>
      </c>
      <c r="F23" s="4">
        <f>F19+D23</f>
        <v>-83</v>
      </c>
      <c r="H23" s="4">
        <v>3.4</v>
      </c>
      <c r="I23" s="4">
        <v>0.5</v>
      </c>
      <c r="J23" s="4">
        <f>J19+H23</f>
        <v>-77</v>
      </c>
    </row>
    <row r="24" spans="1:12" s="4" customFormat="1" ht="12.75" x14ac:dyDescent="0.2">
      <c r="A24" s="9">
        <v>21</v>
      </c>
      <c r="B24" s="4" t="s">
        <v>26</v>
      </c>
      <c r="C24" s="4" t="s">
        <v>18</v>
      </c>
      <c r="D24" s="4">
        <v>-63.6</v>
      </c>
      <c r="E24" s="4">
        <v>4.0999999999999996</v>
      </c>
      <c r="F24" s="4">
        <f>F23+D24</f>
        <v>-146.6</v>
      </c>
      <c r="H24" s="4">
        <v>-58.1</v>
      </c>
      <c r="I24" s="4">
        <v>4.0999999999999996</v>
      </c>
      <c r="J24" s="4">
        <f>J23+H24</f>
        <v>-135.1</v>
      </c>
    </row>
    <row r="25" spans="1:12" s="4" customFormat="1" ht="12.75" x14ac:dyDescent="0.2">
      <c r="A25" s="9">
        <v>22</v>
      </c>
      <c r="B25" s="4" t="s">
        <v>27</v>
      </c>
      <c r="C25" s="4" t="s">
        <v>18</v>
      </c>
      <c r="D25" s="4">
        <v>-1.9</v>
      </c>
      <c r="E25" s="4">
        <v>2.6</v>
      </c>
      <c r="F25" s="4">
        <f>F24+D25</f>
        <v>-148.5</v>
      </c>
      <c r="H25" s="4">
        <v>-1.2</v>
      </c>
      <c r="I25" s="4">
        <v>2.6</v>
      </c>
      <c r="J25" s="4">
        <f>J24+H25</f>
        <v>-136.29999999999998</v>
      </c>
    </row>
    <row r="26" spans="1:12" s="4" customFormat="1" ht="12.75" x14ac:dyDescent="0.2">
      <c r="A26" s="9"/>
    </row>
    <row r="27" spans="1:12" s="4" customFormat="1" ht="12.75" x14ac:dyDescent="0.2">
      <c r="A27" s="9">
        <v>23</v>
      </c>
      <c r="B27" s="4" t="s">
        <v>28</v>
      </c>
      <c r="C27" s="4" t="s">
        <v>29</v>
      </c>
      <c r="D27" s="4">
        <v>-34.799999999999997</v>
      </c>
      <c r="E27" s="4">
        <v>0.9</v>
      </c>
      <c r="F27" s="4">
        <f>F21+D27</f>
        <v>-133.5</v>
      </c>
      <c r="H27" s="4">
        <v>-38.799999999999997</v>
      </c>
      <c r="I27" s="4">
        <v>0.9</v>
      </c>
      <c r="J27" s="4">
        <f>J21+H27</f>
        <v>-127.30000000000001</v>
      </c>
    </row>
    <row r="28" spans="1:12" s="4" customFormat="1" ht="12.75" x14ac:dyDescent="0.2">
      <c r="A28" s="9">
        <v>24</v>
      </c>
      <c r="B28" s="4" t="s">
        <v>30</v>
      </c>
      <c r="C28" s="4" t="s">
        <v>31</v>
      </c>
      <c r="D28" s="4">
        <v>6.8</v>
      </c>
      <c r="E28" s="4">
        <v>0.6</v>
      </c>
      <c r="F28" s="4">
        <f>F27+D28</f>
        <v>-126.7</v>
      </c>
      <c r="H28" s="4">
        <v>6.8</v>
      </c>
      <c r="I28" s="4">
        <v>0.6</v>
      </c>
      <c r="J28" s="4">
        <f>J27+H28</f>
        <v>-120.50000000000001</v>
      </c>
    </row>
    <row r="29" spans="1:12" s="4" customFormat="1" ht="12.75" x14ac:dyDescent="0.2">
      <c r="A29" s="9">
        <v>25</v>
      </c>
      <c r="B29" s="4" t="s">
        <v>32</v>
      </c>
      <c r="C29" s="4" t="s">
        <v>33</v>
      </c>
      <c r="D29" s="4">
        <v>-11</v>
      </c>
      <c r="E29" s="4">
        <v>2.6</v>
      </c>
      <c r="F29" s="4">
        <f t="shared" ref="F29:F30" si="4">F28+D29</f>
        <v>-137.69999999999999</v>
      </c>
      <c r="H29" s="4">
        <v>-7.6</v>
      </c>
      <c r="I29" s="4">
        <v>2.6</v>
      </c>
      <c r="J29" s="4">
        <f t="shared" ref="J29:J30" si="5">J28+H29</f>
        <v>-128.10000000000002</v>
      </c>
    </row>
    <row r="30" spans="1:12" s="4" customFormat="1" ht="12.75" x14ac:dyDescent="0.2">
      <c r="A30" s="9">
        <v>22</v>
      </c>
      <c r="B30" s="4" t="s">
        <v>27</v>
      </c>
      <c r="C30" s="4" t="s">
        <v>31</v>
      </c>
      <c r="D30" s="4">
        <v>-1.9</v>
      </c>
      <c r="E30" s="4">
        <v>2.6</v>
      </c>
      <c r="F30" s="4">
        <f t="shared" si="4"/>
        <v>-139.6</v>
      </c>
      <c r="H30" s="4">
        <v>-1.2</v>
      </c>
      <c r="I30" s="4">
        <v>2.6</v>
      </c>
      <c r="J30" s="4">
        <f t="shared" si="5"/>
        <v>-129.30000000000001</v>
      </c>
    </row>
    <row r="31" spans="1:12" s="6" customFormat="1" ht="12.75" x14ac:dyDescent="0.2">
      <c r="A31" s="9"/>
      <c r="B31" s="4"/>
      <c r="C31" s="4"/>
      <c r="D31" s="4"/>
      <c r="E31" s="4"/>
      <c r="F31" s="4"/>
      <c r="G31" s="4"/>
      <c r="H31" s="4"/>
      <c r="I31" s="4"/>
      <c r="J31" s="4"/>
    </row>
    <row r="32" spans="1:12" s="4" customFormat="1" ht="12.75" x14ac:dyDescent="0.2">
      <c r="A32" s="9">
        <v>26</v>
      </c>
      <c r="B32" s="4" t="s">
        <v>46</v>
      </c>
      <c r="C32" s="4" t="s">
        <v>18</v>
      </c>
      <c r="D32" s="4">
        <v>-19.5</v>
      </c>
      <c r="E32" s="4">
        <v>2.9</v>
      </c>
      <c r="F32" s="4">
        <f>F21+D32</f>
        <v>-118.20000000000002</v>
      </c>
      <c r="H32" s="4">
        <v>-9.1</v>
      </c>
      <c r="I32" s="4">
        <v>2.9</v>
      </c>
      <c r="J32" s="4">
        <f>J21+H32</f>
        <v>-97.600000000000009</v>
      </c>
      <c r="L32" s="4" t="s">
        <v>34</v>
      </c>
    </row>
    <row r="33" spans="1:12" s="4" customFormat="1" ht="12.75" x14ac:dyDescent="0.2">
      <c r="A33" s="9">
        <v>27</v>
      </c>
      <c r="B33" s="4" t="s">
        <v>35</v>
      </c>
      <c r="C33" s="4" t="s">
        <v>18</v>
      </c>
      <c r="D33" s="4">
        <v>-9.6999999999999993</v>
      </c>
      <c r="E33" s="4">
        <v>8.8000000000000007</v>
      </c>
      <c r="F33" s="4">
        <f t="shared" si="3"/>
        <v>-127.90000000000002</v>
      </c>
      <c r="H33" s="4">
        <v>-4.3</v>
      </c>
      <c r="I33" s="4">
        <v>8.8000000000000007</v>
      </c>
      <c r="J33" s="4">
        <f t="shared" si="2"/>
        <v>-101.9</v>
      </c>
      <c r="L33" s="4" t="s">
        <v>36</v>
      </c>
    </row>
    <row r="34" spans="1:12" s="4" customFormat="1" ht="12.75" x14ac:dyDescent="0.2">
      <c r="A34" s="9">
        <v>28</v>
      </c>
      <c r="B34" s="4" t="s">
        <v>37</v>
      </c>
      <c r="C34" s="4" t="s">
        <v>18</v>
      </c>
      <c r="D34" s="4">
        <v>-25.9</v>
      </c>
      <c r="E34" s="4">
        <v>5.8</v>
      </c>
      <c r="F34" s="4">
        <f t="shared" si="3"/>
        <v>-153.80000000000001</v>
      </c>
      <c r="H34" s="4">
        <v>-20.399999999999999</v>
      </c>
      <c r="I34" s="4">
        <v>5.8</v>
      </c>
      <c r="J34" s="4">
        <f t="shared" si="2"/>
        <v>-122.30000000000001</v>
      </c>
    </row>
    <row r="35" spans="1:12" s="4" customFormat="1" ht="12.75" x14ac:dyDescent="0.2">
      <c r="A35" s="9">
        <v>29</v>
      </c>
      <c r="B35" s="4" t="s">
        <v>38</v>
      </c>
      <c r="C35" s="4" t="s">
        <v>18</v>
      </c>
      <c r="D35" s="4">
        <v>-7</v>
      </c>
      <c r="E35" s="4">
        <v>6.3</v>
      </c>
      <c r="F35" s="4">
        <f t="shared" si="3"/>
        <v>-160.80000000000001</v>
      </c>
      <c r="H35" s="4">
        <v>-0.8</v>
      </c>
      <c r="I35" s="4">
        <v>6.3</v>
      </c>
      <c r="J35" s="4">
        <f t="shared" si="2"/>
        <v>-123.10000000000001</v>
      </c>
    </row>
    <row r="36" spans="1:12" s="4" customFormat="1" ht="12.75" x14ac:dyDescent="0.2">
      <c r="A36" s="9">
        <v>30</v>
      </c>
      <c r="B36" s="4" t="s">
        <v>39</v>
      </c>
      <c r="C36" s="4" t="s">
        <v>18</v>
      </c>
      <c r="D36" s="4">
        <v>-2.2999999999999998</v>
      </c>
      <c r="E36" s="4">
        <v>3.8</v>
      </c>
      <c r="F36" s="4">
        <f t="shared" si="3"/>
        <v>-163.10000000000002</v>
      </c>
      <c r="H36" s="4">
        <v>-2.2999999999999998</v>
      </c>
      <c r="I36" s="4">
        <v>3.8</v>
      </c>
      <c r="J36" s="4">
        <f t="shared" si="2"/>
        <v>-125.4</v>
      </c>
    </row>
    <row r="37" spans="1:12" s="4" customFormat="1" ht="12.75" x14ac:dyDescent="0.2">
      <c r="A37" s="9">
        <v>31</v>
      </c>
      <c r="B37" s="4" t="s">
        <v>40</v>
      </c>
      <c r="C37" s="4" t="s">
        <v>18</v>
      </c>
      <c r="D37" s="4">
        <v>-63</v>
      </c>
      <c r="E37" s="4">
        <v>6.5</v>
      </c>
      <c r="F37" s="4">
        <f t="shared" si="3"/>
        <v>-226.10000000000002</v>
      </c>
      <c r="H37" s="4">
        <v>-57.5</v>
      </c>
      <c r="I37" s="4">
        <v>6.5</v>
      </c>
      <c r="J37" s="4">
        <f t="shared" si="2"/>
        <v>-182.9</v>
      </c>
    </row>
    <row r="38" spans="1:12" s="7" customFormat="1" ht="12.75" x14ac:dyDescent="0.2">
      <c r="A38" s="9"/>
      <c r="B38" s="4"/>
      <c r="C38" s="4"/>
      <c r="D38" s="4"/>
      <c r="E38" s="4"/>
      <c r="F38" s="4"/>
      <c r="G38" s="4"/>
      <c r="H38" s="4"/>
      <c r="I38" s="4"/>
      <c r="J38" s="4"/>
    </row>
    <row r="39" spans="1:12" s="4" customFormat="1" ht="12.75" x14ac:dyDescent="0.2">
      <c r="A39" s="9">
        <v>32</v>
      </c>
      <c r="B39" s="4" t="s">
        <v>41</v>
      </c>
      <c r="C39" s="4" t="s">
        <v>42</v>
      </c>
      <c r="D39" s="4">
        <v>26.7</v>
      </c>
      <c r="E39" s="4">
        <v>1.7</v>
      </c>
      <c r="F39" s="4">
        <f>F21+D39</f>
        <v>-72.000000000000014</v>
      </c>
      <c r="H39" s="4">
        <v>25</v>
      </c>
      <c r="I39" s="4">
        <v>1.7</v>
      </c>
      <c r="J39" s="4">
        <f>J21+H39</f>
        <v>-63.500000000000014</v>
      </c>
    </row>
    <row r="40" spans="1:12" s="4" customFormat="1" ht="12.75" x14ac:dyDescent="0.2">
      <c r="A40" s="9">
        <v>33</v>
      </c>
      <c r="B40" s="4" t="s">
        <v>43</v>
      </c>
      <c r="C40" s="4" t="s">
        <v>44</v>
      </c>
      <c r="D40" s="4">
        <v>-19.600000000000001</v>
      </c>
      <c r="E40" s="4">
        <v>2.4</v>
      </c>
      <c r="F40" s="4">
        <f t="shared" si="3"/>
        <v>-91.600000000000023</v>
      </c>
      <c r="H40" s="4">
        <v>-13.8</v>
      </c>
      <c r="I40" s="4">
        <v>2.4</v>
      </c>
      <c r="J40" s="4">
        <f t="shared" si="2"/>
        <v>-77.300000000000011</v>
      </c>
    </row>
    <row r="41" spans="1:12" s="4" customFormat="1" ht="12.75" x14ac:dyDescent="0.2">
      <c r="A41" s="9">
        <v>34</v>
      </c>
      <c r="B41" s="4" t="s">
        <v>45</v>
      </c>
      <c r="C41" s="4" t="s">
        <v>44</v>
      </c>
      <c r="D41" s="4">
        <v>3.3</v>
      </c>
      <c r="E41" s="4">
        <v>3.3</v>
      </c>
      <c r="F41" s="4">
        <f t="shared" si="3"/>
        <v>-88.300000000000026</v>
      </c>
      <c r="H41" s="4">
        <v>3.3</v>
      </c>
      <c r="I41" s="4">
        <v>3.3</v>
      </c>
      <c r="J41" s="4">
        <f t="shared" si="2"/>
        <v>-74.000000000000014</v>
      </c>
    </row>
    <row r="42" spans="1:12" x14ac:dyDescent="0.25">
      <c r="A42" s="9"/>
      <c r="B42" s="4"/>
    </row>
    <row r="43" spans="1:12" x14ac:dyDescent="0.25">
      <c r="A43" s="9"/>
    </row>
    <row r="44" spans="1:12" x14ac:dyDescent="0.25">
      <c r="A44" s="9"/>
    </row>
    <row r="45" spans="1:12" x14ac:dyDescent="0.25">
      <c r="A45" s="9"/>
    </row>
    <row r="46" spans="1:12" x14ac:dyDescent="0.25">
      <c r="A46" s="9"/>
    </row>
    <row r="47" spans="1:12" x14ac:dyDescent="0.25">
      <c r="A47" s="9"/>
    </row>
    <row r="48" spans="1:12" x14ac:dyDescent="0.25">
      <c r="A48" s="9"/>
    </row>
  </sheetData>
  <mergeCells count="1">
    <mergeCell ref="C2: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10T13:34:59Z</dcterms:modified>
</cp:coreProperties>
</file>